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E:\已发表文章（来伊师大之后）\薰衣草\table and figures\Raw data\"/>
    </mc:Choice>
  </mc:AlternateContent>
  <xr:revisionPtr revIDLastSave="0" documentId="13_ncr:1_{BB201892-E5C7-4CE1-8639-7641ACB66642}" xr6:coauthVersionLast="47" xr6:coauthVersionMax="47" xr10:uidLastSave="{00000000-0000-0000-0000-000000000000}"/>
  <bookViews>
    <workbookView xWindow="19103" yWindow="-98" windowWidth="28995" windowHeight="15675" firstSheet="5" activeTab="9" xr2:uid="{00000000-000D-0000-FFFF-FFFF00000000}"/>
  </bookViews>
  <sheets>
    <sheet name="2-Oxocarboxylic acid metabolism" sheetId="1" r:id="rId1"/>
    <sheet name="C5-Branched dibasic acid metabo" sheetId="2" r:id="rId2"/>
    <sheet name="Citrate cycle (TCA cycle)" sheetId="3" r:id="rId3"/>
    <sheet name="Glyoxylate and dicarboxylate me" sheetId="4" r:id="rId4"/>
    <sheet name="Sulfur metabolism" sheetId="5" r:id="rId5"/>
    <sheet name="Lysine degradation" sheetId="6" r:id="rId6"/>
    <sheet name="Valine, Leucine, and Isoleucine" sheetId="7" r:id="rId7"/>
    <sheet name="Galactose metabolism" sheetId="8" r:id="rId8"/>
    <sheet name="Fatty acid biosynthesis" sheetId="12" r:id="rId9"/>
    <sheet name="Starch and sucrose metabolism" sheetId="13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2" uniqueCount="105">
  <si>
    <t>La04G02423</t>
  </si>
  <si>
    <t>La12G01648</t>
  </si>
  <si>
    <t>La25G00706</t>
  </si>
  <si>
    <t>La20G02742</t>
  </si>
  <si>
    <t>La26G01092</t>
  </si>
  <si>
    <t>La11G01916</t>
  </si>
  <si>
    <t>La23G00288</t>
  </si>
  <si>
    <t>La26G01925</t>
  </si>
  <si>
    <t>La11G00309</t>
  </si>
  <si>
    <t>H1</t>
  </si>
  <si>
    <t>H3</t>
  </si>
  <si>
    <t>D1</t>
  </si>
  <si>
    <t>D3</t>
  </si>
  <si>
    <t>D5</t>
  </si>
  <si>
    <t>La01G00993</t>
  </si>
  <si>
    <t>La22G01627</t>
  </si>
  <si>
    <t>La03G00845</t>
  </si>
  <si>
    <t>La22G00268</t>
  </si>
  <si>
    <t>La06G00427</t>
  </si>
  <si>
    <t>La18G01734</t>
  </si>
  <si>
    <t>La24G00501</t>
  </si>
  <si>
    <t>La20G00353</t>
  </si>
  <si>
    <t>La00G04369</t>
  </si>
  <si>
    <t>La27G00511</t>
  </si>
  <si>
    <t>La04G03011</t>
  </si>
  <si>
    <t>La23G01220</t>
  </si>
  <si>
    <t>La13G01886</t>
  </si>
  <si>
    <t>La00G02943</t>
  </si>
  <si>
    <t>La12G01656</t>
  </si>
  <si>
    <t>La17G01080</t>
  </si>
  <si>
    <t>La00G02527</t>
  </si>
  <si>
    <t>La02G01795</t>
  </si>
  <si>
    <t>La02G01469</t>
  </si>
  <si>
    <t>La16G01250</t>
  </si>
  <si>
    <t>La02G01777</t>
  </si>
  <si>
    <t>La11G00108</t>
  </si>
  <si>
    <t>La21G00772</t>
  </si>
  <si>
    <t>La13G01921</t>
  </si>
  <si>
    <t>La12G01645</t>
  </si>
  <si>
    <t>La22G00321</t>
  </si>
  <si>
    <t>La00G02911</t>
  </si>
  <si>
    <t>La00G02447</t>
  </si>
  <si>
    <t>La13G01938</t>
  </si>
  <si>
    <t>La07G00143</t>
  </si>
  <si>
    <t>La12G01008</t>
  </si>
  <si>
    <t>La12G01644</t>
  </si>
  <si>
    <t>La14G00970</t>
  </si>
  <si>
    <t>La21G01413</t>
  </si>
  <si>
    <t>La01G03276</t>
  </si>
  <si>
    <t>La13G01767</t>
  </si>
  <si>
    <t>La11G00490</t>
  </si>
  <si>
    <t>La09G01264</t>
  </si>
  <si>
    <t>La04G02985</t>
  </si>
  <si>
    <t>La00G05016</t>
  </si>
  <si>
    <t>La05G00885</t>
  </si>
  <si>
    <t>La08G00474</t>
  </si>
  <si>
    <t>La00G05397</t>
  </si>
  <si>
    <t>La26G01053</t>
  </si>
  <si>
    <t>La09G02167</t>
  </si>
  <si>
    <t>La25G00628</t>
  </si>
  <si>
    <t>La08G01400</t>
  </si>
  <si>
    <t>La01G01680</t>
  </si>
  <si>
    <t>La09G02307</t>
  </si>
  <si>
    <t>La25G00714</t>
  </si>
  <si>
    <t>La08G01971</t>
  </si>
  <si>
    <t>La15G01114</t>
  </si>
  <si>
    <t>La11G01566</t>
  </si>
  <si>
    <t>La00G05102</t>
  </si>
  <si>
    <t>La11G01330</t>
  </si>
  <si>
    <t>La00G01285</t>
  </si>
  <si>
    <t>La14G00563</t>
  </si>
  <si>
    <t>La18G01648</t>
  </si>
  <si>
    <t>La15G01327</t>
  </si>
  <si>
    <t>La19G01538</t>
  </si>
  <si>
    <t>La23G01523</t>
  </si>
  <si>
    <t>La11G01799</t>
  </si>
  <si>
    <t>La07G00952</t>
  </si>
  <si>
    <t>La17G00930</t>
  </si>
  <si>
    <t>La11G01165</t>
  </si>
  <si>
    <t>La19G00569</t>
  </si>
  <si>
    <t>La22G01388</t>
    <phoneticPr fontId="3" type="noConversion"/>
  </si>
  <si>
    <t>Gene id</t>
  </si>
  <si>
    <t>La19G01208</t>
    <phoneticPr fontId="1" type="noConversion"/>
  </si>
  <si>
    <t>La25G00706</t>
    <phoneticPr fontId="1" type="noConversion"/>
  </si>
  <si>
    <t>La10G01507</t>
    <phoneticPr fontId="1" type="noConversion"/>
  </si>
  <si>
    <t>La26G01092</t>
    <phoneticPr fontId="1" type="noConversion"/>
  </si>
  <si>
    <t>La20G02788</t>
    <phoneticPr fontId="1" type="noConversion"/>
  </si>
  <si>
    <t>La01G00893</t>
    <phoneticPr fontId="1" type="noConversion"/>
  </si>
  <si>
    <t>La17G00688</t>
    <phoneticPr fontId="1" type="noConversion"/>
  </si>
  <si>
    <t>La03G01655</t>
    <phoneticPr fontId="1" type="noConversion"/>
  </si>
  <si>
    <t>La11G00309</t>
    <phoneticPr fontId="1" type="noConversion"/>
  </si>
  <si>
    <t>La19G01703</t>
    <phoneticPr fontId="1" type="noConversion"/>
  </si>
  <si>
    <t>La13G00546</t>
    <phoneticPr fontId="1" type="noConversion"/>
  </si>
  <si>
    <t>La10G00311</t>
    <phoneticPr fontId="1" type="noConversion"/>
  </si>
  <si>
    <t>La26G01854</t>
    <phoneticPr fontId="1" type="noConversion"/>
  </si>
  <si>
    <t>La04G02510</t>
    <phoneticPr fontId="1" type="noConversion"/>
  </si>
  <si>
    <t>La04G01352</t>
    <phoneticPr fontId="1" type="noConversion"/>
  </si>
  <si>
    <t>La02G00372</t>
    <phoneticPr fontId="1" type="noConversion"/>
  </si>
  <si>
    <t>La01G00963</t>
    <phoneticPr fontId="1" type="noConversion"/>
  </si>
  <si>
    <t>La07G02161</t>
    <phoneticPr fontId="1" type="noConversion"/>
  </si>
  <si>
    <t>La11G01094</t>
    <phoneticPr fontId="1" type="noConversion"/>
  </si>
  <si>
    <t>La01G01856</t>
    <phoneticPr fontId="1" type="noConversion"/>
  </si>
  <si>
    <t>La04G01419</t>
    <phoneticPr fontId="1" type="noConversion"/>
  </si>
  <si>
    <t>La23G01538</t>
    <phoneticPr fontId="1" type="noConversion"/>
  </si>
  <si>
    <t>La04G0257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4" fillId="2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horizontal="center" vertical="center"/>
    </xf>
    <xf numFmtId="0" fontId="2" fillId="2" borderId="0" xfId="0" applyFont="1" applyFill="1"/>
    <xf numFmtId="0" fontId="4" fillId="3" borderId="1" xfId="0" applyFont="1" applyFill="1" applyBorder="1" applyAlignment="1">
      <alignment vertical="center"/>
    </xf>
    <xf numFmtId="0" fontId="4" fillId="3" borderId="1" xfId="0" applyFont="1" applyFill="1" applyBorder="1" applyAlignment="1">
      <alignment horizontal="center" vertical="center"/>
    </xf>
    <xf numFmtId="0" fontId="2" fillId="3" borderId="0" xfId="0" applyFont="1" applyFill="1" applyAlignment="1">
      <alignment vertical="center"/>
    </xf>
    <xf numFmtId="0" fontId="2" fillId="3" borderId="0" xfId="0" applyFont="1" applyFill="1"/>
    <xf numFmtId="0" fontId="4" fillId="3" borderId="0" xfId="0" applyFont="1" applyFill="1" applyBorder="1" applyAlignment="1">
      <alignment vertical="center"/>
    </xf>
    <xf numFmtId="0" fontId="2" fillId="3" borderId="0" xfId="0" applyFont="1" applyFill="1" applyBorder="1" applyAlignment="1">
      <alignment vertical="center"/>
    </xf>
    <xf numFmtId="0" fontId="2" fillId="3" borderId="0" xfId="0" applyFont="1" applyFill="1" applyBorder="1"/>
    <xf numFmtId="0" fontId="2" fillId="3" borderId="1" xfId="0" applyFont="1" applyFill="1" applyBorder="1" applyAlignment="1">
      <alignment vertical="center"/>
    </xf>
    <xf numFmtId="2" fontId="2" fillId="3" borderId="1" xfId="0" applyNumberFormat="1" applyFont="1" applyFill="1" applyBorder="1" applyAlignment="1">
      <alignment horizontal="center" vertical="center"/>
    </xf>
    <xf numFmtId="0" fontId="4" fillId="3" borderId="2" xfId="0" applyFont="1" applyFill="1" applyBorder="1" applyAlignment="1">
      <alignment vertical="center"/>
    </xf>
    <xf numFmtId="0" fontId="2" fillId="3" borderId="1" xfId="0" applyFont="1" applyFill="1" applyBorder="1"/>
    <xf numFmtId="0" fontId="5" fillId="3" borderId="1" xfId="0" applyFont="1" applyFill="1" applyBorder="1" applyAlignment="1">
      <alignment vertical="center"/>
    </xf>
    <xf numFmtId="0" fontId="5" fillId="3" borderId="1" xfId="0" applyFont="1" applyFill="1" applyBorder="1" applyAlignment="1">
      <alignment horizontal="center" vertical="center"/>
    </xf>
    <xf numFmtId="0" fontId="6" fillId="3" borderId="0" xfId="0" applyFont="1" applyFill="1" applyAlignment="1">
      <alignment horizontal="left" vertical="center"/>
    </xf>
    <xf numFmtId="0" fontId="6" fillId="3" borderId="0" xfId="0" applyFont="1" applyFill="1"/>
    <xf numFmtId="0" fontId="5" fillId="3" borderId="2" xfId="0" applyFont="1" applyFill="1" applyBorder="1" applyAlignment="1">
      <alignment vertical="center"/>
    </xf>
    <xf numFmtId="0" fontId="6" fillId="3" borderId="1" xfId="0" applyFont="1" applyFill="1" applyBorder="1" applyAlignment="1">
      <alignment horizontal="left" vertical="center"/>
    </xf>
    <xf numFmtId="2" fontId="6" fillId="3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2" fontId="2" fillId="0" borderId="1" xfId="0" applyNumberFormat="1" applyFont="1" applyBorder="1" applyAlignment="1">
      <alignment horizontal="center" vertical="center"/>
    </xf>
    <xf numFmtId="0" fontId="6" fillId="3" borderId="1" xfId="0" applyFont="1" applyFill="1" applyBorder="1" applyAlignment="1">
      <alignment vertical="center"/>
    </xf>
    <xf numFmtId="0" fontId="6" fillId="3" borderId="1" xfId="0" applyFont="1" applyFill="1" applyBorder="1"/>
  </cellXfs>
  <cellStyles count="1">
    <cellStyle name="常规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4"/>
  <sheetViews>
    <sheetView workbookViewId="0">
      <selection sqref="A1:XFD1048576"/>
    </sheetView>
  </sheetViews>
  <sheetFormatPr defaultRowHeight="13.9" x14ac:dyDescent="0.4"/>
  <cols>
    <col min="1" max="1" width="13.19921875" style="11" customWidth="1"/>
    <col min="2" max="6" width="13.6640625" style="11" customWidth="1"/>
    <col min="7" max="16384" width="9.06640625" style="11"/>
  </cols>
  <sheetData>
    <row r="1" spans="1:6" s="9" customFormat="1" ht="17.649999999999999" customHeight="1" x14ac:dyDescent="0.4">
      <c r="A1" s="5" t="s">
        <v>81</v>
      </c>
      <c r="B1" s="6" t="s">
        <v>9</v>
      </c>
      <c r="C1" s="6" t="s">
        <v>10</v>
      </c>
      <c r="D1" s="6" t="s">
        <v>11</v>
      </c>
      <c r="E1" s="6" t="s">
        <v>12</v>
      </c>
      <c r="F1" s="6" t="s">
        <v>13</v>
      </c>
    </row>
    <row r="2" spans="1:6" x14ac:dyDescent="0.4">
      <c r="A2" s="12" t="s">
        <v>82</v>
      </c>
      <c r="B2" s="13">
        <v>3.99508399791406</v>
      </c>
      <c r="C2" s="13">
        <v>1.25056812761979</v>
      </c>
      <c r="D2" s="13">
        <v>0.228581725604667</v>
      </c>
      <c r="E2" s="13">
        <v>-8.8987475459385401E-2</v>
      </c>
      <c r="F2" s="13">
        <v>0.44055607158610199</v>
      </c>
    </row>
    <row r="3" spans="1:6" x14ac:dyDescent="0.4">
      <c r="A3" s="12" t="s">
        <v>0</v>
      </c>
      <c r="B3" s="13">
        <v>1.09479529123061</v>
      </c>
      <c r="C3" s="13">
        <v>0.81799105752981704</v>
      </c>
      <c r="D3" s="13">
        <v>0.60345688187153401</v>
      </c>
      <c r="E3" s="13">
        <v>0.39206148975248301</v>
      </c>
      <c r="F3" s="13">
        <v>9.3396591929197803E-2</v>
      </c>
    </row>
    <row r="4" spans="1:6" x14ac:dyDescent="0.4">
      <c r="A4" s="12" t="s">
        <v>1</v>
      </c>
      <c r="B4" s="13">
        <v>1.1617217881247</v>
      </c>
      <c r="C4" s="13">
        <v>1.22153726530009</v>
      </c>
      <c r="D4" s="13">
        <v>0.91268028149362701</v>
      </c>
      <c r="E4" s="13">
        <v>0.71423351897688703</v>
      </c>
      <c r="F4" s="13">
        <v>0.90021670502346496</v>
      </c>
    </row>
    <row r="5" spans="1:6" x14ac:dyDescent="0.4">
      <c r="A5" s="12" t="s">
        <v>83</v>
      </c>
      <c r="B5" s="13">
        <v>2.8355071509260399</v>
      </c>
      <c r="C5" s="13">
        <v>2.5541479502673701</v>
      </c>
      <c r="D5" s="13">
        <v>2.7964422467196601</v>
      </c>
      <c r="E5" s="13">
        <v>2.2165048268201</v>
      </c>
      <c r="F5" s="13">
        <v>2.1486721518207901</v>
      </c>
    </row>
    <row r="6" spans="1:6" x14ac:dyDescent="0.4">
      <c r="A6" s="12" t="s">
        <v>84</v>
      </c>
      <c r="B6" s="13">
        <v>5.0048661367496496</v>
      </c>
      <c r="C6" s="13">
        <v>2.44134937188598</v>
      </c>
      <c r="D6" s="13">
        <v>1.72692609957082</v>
      </c>
      <c r="E6" s="13">
        <v>-3.0009116048206601</v>
      </c>
      <c r="F6" s="13">
        <v>-0.15050819113053299</v>
      </c>
    </row>
    <row r="7" spans="1:6" x14ac:dyDescent="0.4">
      <c r="A7" s="12" t="s">
        <v>3</v>
      </c>
      <c r="B7" s="13">
        <v>1.5961621275895701</v>
      </c>
      <c r="C7" s="13">
        <v>0.71350182094191805</v>
      </c>
      <c r="D7" s="13">
        <v>0.60026628959829198</v>
      </c>
      <c r="E7" s="13">
        <v>1.6413290290611799</v>
      </c>
      <c r="F7" s="13">
        <v>0.43815100744401603</v>
      </c>
    </row>
    <row r="8" spans="1:6" x14ac:dyDescent="0.4">
      <c r="A8" s="12" t="s">
        <v>85</v>
      </c>
      <c r="B8" s="13">
        <v>6.4219063732795902</v>
      </c>
      <c r="C8" s="13">
        <v>3.6942466995124801</v>
      </c>
      <c r="D8" s="13">
        <v>2.30973583600667</v>
      </c>
      <c r="E8" s="13">
        <v>0</v>
      </c>
      <c r="F8" s="13">
        <v>0</v>
      </c>
    </row>
    <row r="9" spans="1:6" x14ac:dyDescent="0.4">
      <c r="A9" s="12" t="s">
        <v>86</v>
      </c>
      <c r="B9" s="13">
        <v>2.8804082999346399</v>
      </c>
      <c r="C9" s="13">
        <v>3.9036936010144898</v>
      </c>
      <c r="D9" s="13">
        <v>3.07457731949266</v>
      </c>
      <c r="E9" s="13">
        <v>-0.56913925049022496</v>
      </c>
      <c r="F9" s="13">
        <v>0.13781382789173</v>
      </c>
    </row>
    <row r="10" spans="1:6" x14ac:dyDescent="0.4">
      <c r="A10" s="12" t="s">
        <v>87</v>
      </c>
      <c r="B10" s="13">
        <v>2.2058628824132902</v>
      </c>
      <c r="C10" s="13">
        <v>2.0396021578304899</v>
      </c>
      <c r="D10" s="13">
        <v>1.7927659933350699</v>
      </c>
      <c r="E10" s="13">
        <v>0.79003588655427903</v>
      </c>
      <c r="F10" s="13">
        <v>0.36846423192435102</v>
      </c>
    </row>
    <row r="11" spans="1:6" x14ac:dyDescent="0.4">
      <c r="A11" s="12" t="s">
        <v>5</v>
      </c>
      <c r="B11" s="13">
        <v>1.9089391213798299</v>
      </c>
      <c r="C11" s="13">
        <v>1.1570941467637501</v>
      </c>
      <c r="D11" s="13">
        <v>-4.4647701602022902E-2</v>
      </c>
      <c r="E11" s="13">
        <v>-0.14720612659090401</v>
      </c>
      <c r="F11" s="13">
        <v>1.3485262121313399</v>
      </c>
    </row>
    <row r="12" spans="1:6" x14ac:dyDescent="0.4">
      <c r="A12" s="12" t="s">
        <v>6</v>
      </c>
      <c r="B12" s="13">
        <v>1.6183017414882599</v>
      </c>
      <c r="C12" s="13">
        <v>0.54459516122963203</v>
      </c>
      <c r="D12" s="13">
        <v>0.41331787659987101</v>
      </c>
      <c r="E12" s="13">
        <v>7.0682097133759397E-3</v>
      </c>
      <c r="F12" s="13">
        <v>0.52241701807664898</v>
      </c>
    </row>
    <row r="13" spans="1:6" x14ac:dyDescent="0.4">
      <c r="A13" s="12" t="s">
        <v>7</v>
      </c>
      <c r="B13" s="13">
        <v>-7.4419131555923501E-2</v>
      </c>
      <c r="C13" s="13">
        <v>0.48128645044283702</v>
      </c>
      <c r="D13" s="13">
        <v>0.92970608579759295</v>
      </c>
      <c r="E13" s="13">
        <v>1.2473273323680401</v>
      </c>
      <c r="F13" s="13">
        <v>0.69062312420059002</v>
      </c>
    </row>
    <row r="14" spans="1:6" x14ac:dyDescent="0.4">
      <c r="A14" s="12" t="s">
        <v>8</v>
      </c>
      <c r="B14" s="13">
        <v>-7.4156164001255895E-2</v>
      </c>
      <c r="C14" s="13">
        <v>0.64182372151335598</v>
      </c>
      <c r="D14" s="13">
        <v>0.88444843394940698</v>
      </c>
      <c r="E14" s="13">
        <v>1.39268140943557</v>
      </c>
      <c r="F14" s="13">
        <v>0.5716219115402539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97842-0035-4A6B-AB2A-FF52D487BFB9}">
  <dimension ref="A1:G32"/>
  <sheetViews>
    <sheetView tabSelected="1" workbookViewId="0">
      <selection activeCell="I16" sqref="I16"/>
    </sheetView>
  </sheetViews>
  <sheetFormatPr defaultRowHeight="13.9" x14ac:dyDescent="0.4"/>
  <cols>
    <col min="1" max="1" width="15.6640625" style="8" customWidth="1"/>
    <col min="2" max="6" width="9.33203125" style="7" customWidth="1"/>
    <col min="7" max="16384" width="9.06640625" style="8"/>
  </cols>
  <sheetData>
    <row r="1" spans="1:7" s="5" customFormat="1" ht="13.5" x14ac:dyDescent="0.4">
      <c r="A1" s="5" t="s">
        <v>81</v>
      </c>
      <c r="B1" s="6" t="s">
        <v>9</v>
      </c>
      <c r="C1" s="6" t="s">
        <v>10</v>
      </c>
      <c r="D1" s="6" t="s">
        <v>11</v>
      </c>
      <c r="E1" s="6" t="s">
        <v>12</v>
      </c>
      <c r="F1" s="6" t="s">
        <v>13</v>
      </c>
      <c r="G1" s="14"/>
    </row>
    <row r="2" spans="1:7" x14ac:dyDescent="0.4">
      <c r="A2" s="12" t="s">
        <v>69</v>
      </c>
      <c r="B2" s="13">
        <v>3.8777288085768502</v>
      </c>
      <c r="C2" s="13">
        <v>1.2700931437728</v>
      </c>
      <c r="D2" s="13">
        <v>2.0872234634295599</v>
      </c>
      <c r="E2" s="13">
        <v>1.73307244686979</v>
      </c>
      <c r="F2" s="13">
        <v>0.35779911128258102</v>
      </c>
    </row>
    <row r="3" spans="1:7" x14ac:dyDescent="0.4">
      <c r="A3" s="12" t="s">
        <v>60</v>
      </c>
      <c r="B3" s="13">
        <v>3.2558298080858101</v>
      </c>
      <c r="C3" s="13">
        <v>1.9031979058586199</v>
      </c>
      <c r="D3" s="13">
        <v>2.1380013800157398</v>
      </c>
      <c r="E3" s="13">
        <v>2.1893206099834401</v>
      </c>
      <c r="F3" s="13">
        <v>2.0585496873440099</v>
      </c>
    </row>
    <row r="4" spans="1:7" x14ac:dyDescent="0.4">
      <c r="A4" s="15" t="s">
        <v>76</v>
      </c>
      <c r="B4" s="13">
        <v>1.93435542211652</v>
      </c>
      <c r="C4" s="13">
        <v>0.697220263927677</v>
      </c>
      <c r="D4" s="13">
        <v>-0.226157158018291</v>
      </c>
      <c r="E4" s="13">
        <v>-2.47416130477583</v>
      </c>
      <c r="F4" s="13">
        <v>-2.8554968454357099</v>
      </c>
    </row>
    <row r="5" spans="1:7" x14ac:dyDescent="0.4">
      <c r="A5" s="12" t="s">
        <v>61</v>
      </c>
      <c r="B5" s="13">
        <v>1.3436778870025401</v>
      </c>
      <c r="C5" s="13">
        <v>2.1689946563263902</v>
      </c>
      <c r="D5" s="13">
        <v>2.0404327299998699</v>
      </c>
      <c r="E5" s="13">
        <v>2.4057283230879301</v>
      </c>
      <c r="F5" s="13">
        <v>1.29920402976453</v>
      </c>
    </row>
    <row r="6" spans="1:7" x14ac:dyDescent="0.4">
      <c r="A6" s="12" t="s">
        <v>62</v>
      </c>
      <c r="B6" s="13">
        <v>1.32243540522898</v>
      </c>
      <c r="C6" s="13">
        <v>0.78701167283586404</v>
      </c>
      <c r="D6" s="13">
        <v>0.95107824883161396</v>
      </c>
      <c r="E6" s="13">
        <v>1.1433743923024799</v>
      </c>
      <c r="F6" s="13">
        <v>0.81523279219359801</v>
      </c>
    </row>
    <row r="7" spans="1:7" x14ac:dyDescent="0.4">
      <c r="A7" s="15" t="s">
        <v>50</v>
      </c>
      <c r="B7" s="13">
        <v>1.1717769321525699</v>
      </c>
      <c r="C7" s="13">
        <v>-0.72152453598953203</v>
      </c>
      <c r="D7" s="13">
        <v>-0.92197872990417695</v>
      </c>
      <c r="E7" s="13">
        <v>-1.26374200985817</v>
      </c>
      <c r="F7" s="13">
        <v>-0.63344461276486297</v>
      </c>
    </row>
    <row r="8" spans="1:7" x14ac:dyDescent="0.4">
      <c r="A8" s="15" t="s">
        <v>77</v>
      </c>
      <c r="B8" s="13">
        <v>1.1265673266576</v>
      </c>
      <c r="C8" s="13">
        <v>-0.20582143046003801</v>
      </c>
      <c r="D8" s="13">
        <v>-0.60646721918125002</v>
      </c>
      <c r="E8" s="13">
        <v>-1.2399946751485</v>
      </c>
      <c r="F8" s="13">
        <v>-1.7873280007649299</v>
      </c>
    </row>
    <row r="9" spans="1:7" x14ac:dyDescent="0.4">
      <c r="A9" s="12" t="s">
        <v>46</v>
      </c>
      <c r="B9" s="13">
        <v>1.11986121146555</v>
      </c>
      <c r="C9" s="13">
        <v>1.7712328023866299</v>
      </c>
      <c r="D9" s="13">
        <v>1.57918737263679</v>
      </c>
      <c r="E9" s="13">
        <v>1.79876661322029</v>
      </c>
      <c r="F9" s="13">
        <v>1.53500630464334</v>
      </c>
    </row>
    <row r="10" spans="1:7" x14ac:dyDescent="0.4">
      <c r="A10" s="15" t="s">
        <v>78</v>
      </c>
      <c r="B10" s="13">
        <v>1.06961823885721</v>
      </c>
      <c r="C10" s="13">
        <v>-0.25197682876039501</v>
      </c>
      <c r="D10" s="13">
        <v>-0.39303153735485502</v>
      </c>
      <c r="E10" s="13">
        <v>-1.81040653492332</v>
      </c>
      <c r="F10" s="13">
        <v>-2.4063975201905499</v>
      </c>
    </row>
    <row r="11" spans="1:7" x14ac:dyDescent="0.4">
      <c r="A11" s="15" t="s">
        <v>79</v>
      </c>
      <c r="B11" s="13">
        <v>0.99765827106535798</v>
      </c>
      <c r="C11" s="13">
        <v>1.7359250901563698E-2</v>
      </c>
      <c r="D11" s="13">
        <v>-0.251245983700219</v>
      </c>
      <c r="E11" s="13">
        <v>-1.85205855437408</v>
      </c>
      <c r="F11" s="13">
        <v>-1.72927432274449</v>
      </c>
    </row>
    <row r="12" spans="1:7" x14ac:dyDescent="0.4">
      <c r="A12" s="12" t="s">
        <v>65</v>
      </c>
      <c r="B12" s="13">
        <v>0.972734494148492</v>
      </c>
      <c r="C12" s="13">
        <v>1.13017004982172</v>
      </c>
      <c r="D12" s="13">
        <v>0.64800247844248304</v>
      </c>
      <c r="E12" s="13">
        <v>1.2226714315174501</v>
      </c>
      <c r="F12" s="13">
        <v>0.68757217795687098</v>
      </c>
    </row>
    <row r="13" spans="1:7" x14ac:dyDescent="0.4">
      <c r="A13" s="12" t="s">
        <v>54</v>
      </c>
      <c r="B13" s="13">
        <v>0.96308390357051998</v>
      </c>
      <c r="C13" s="13">
        <v>1.53594748622391</v>
      </c>
      <c r="D13" s="13">
        <v>5.9352832307823303E-2</v>
      </c>
      <c r="E13" s="13">
        <v>1.3052436628295001</v>
      </c>
      <c r="F13" s="13">
        <v>-0.24254847466528301</v>
      </c>
    </row>
    <row r="14" spans="1:7" x14ac:dyDescent="0.4">
      <c r="A14" s="15" t="s">
        <v>56</v>
      </c>
      <c r="B14" s="13">
        <v>0.86067019930514699</v>
      </c>
      <c r="C14" s="13">
        <v>1.05966872681396</v>
      </c>
      <c r="D14" s="13">
        <v>0.51204698679467098</v>
      </c>
      <c r="E14" s="13">
        <v>-2.7760531033091902</v>
      </c>
      <c r="F14" s="13">
        <v>0.85528356504837999</v>
      </c>
    </row>
    <row r="15" spans="1:7" x14ac:dyDescent="0.4">
      <c r="A15" s="12" t="s">
        <v>101</v>
      </c>
      <c r="B15" s="13">
        <v>0.73663948437218996</v>
      </c>
      <c r="C15" s="13">
        <v>0.709038774616645</v>
      </c>
      <c r="D15" s="13">
        <v>0.60973498685244798</v>
      </c>
      <c r="E15" s="13">
        <v>1.3816786382669199</v>
      </c>
      <c r="F15" s="13">
        <v>1.2606293506423001</v>
      </c>
    </row>
    <row r="16" spans="1:7" x14ac:dyDescent="0.4">
      <c r="A16" s="12" t="s">
        <v>75</v>
      </c>
      <c r="B16" s="13">
        <v>0.55747565785453501</v>
      </c>
      <c r="C16" s="13">
        <v>-0.25853949676253501</v>
      </c>
      <c r="D16" s="13">
        <v>0.12956365770617201</v>
      </c>
      <c r="E16" s="13">
        <v>-1.09162805618047E-2</v>
      </c>
      <c r="F16" s="13">
        <v>2.6947352240442299</v>
      </c>
    </row>
    <row r="17" spans="1:6" x14ac:dyDescent="0.4">
      <c r="A17" s="12" t="s">
        <v>72</v>
      </c>
      <c r="B17" s="13">
        <v>0.54399032918176604</v>
      </c>
      <c r="C17" s="13">
        <v>0.25581703180426502</v>
      </c>
      <c r="D17" s="13">
        <v>-0.48418883621638398</v>
      </c>
      <c r="E17" s="13">
        <v>0.87770822950550798</v>
      </c>
      <c r="F17" s="13">
        <v>2.3071621763606398</v>
      </c>
    </row>
    <row r="18" spans="1:6" x14ac:dyDescent="0.4">
      <c r="A18" s="12" t="s">
        <v>71</v>
      </c>
      <c r="B18" s="13">
        <v>0.14747649518443301</v>
      </c>
      <c r="C18" s="13">
        <v>0.146994531192605</v>
      </c>
      <c r="D18" s="13">
        <v>-0.354584602490159</v>
      </c>
      <c r="E18" s="13">
        <v>0.65502324560689695</v>
      </c>
      <c r="F18" s="13">
        <v>1.4726385834943501</v>
      </c>
    </row>
    <row r="19" spans="1:6" x14ac:dyDescent="0.4">
      <c r="A19" s="12" t="s">
        <v>74</v>
      </c>
      <c r="B19" s="13">
        <v>8.0834978803416904E-2</v>
      </c>
      <c r="C19" s="13">
        <v>0.57777246247520098</v>
      </c>
      <c r="D19" s="13">
        <v>0.32229089859510501</v>
      </c>
      <c r="E19" s="13">
        <v>0.336626422124297</v>
      </c>
      <c r="F19" s="13">
        <v>1.9682862071787901</v>
      </c>
    </row>
    <row r="20" spans="1:6" x14ac:dyDescent="0.4">
      <c r="A20" s="12" t="s">
        <v>102</v>
      </c>
      <c r="B20" s="13">
        <v>-1.5641808985171E-2</v>
      </c>
      <c r="C20" s="13">
        <v>2.53430268644671E-2</v>
      </c>
      <c r="D20" s="13">
        <v>-0.148017702688862</v>
      </c>
      <c r="E20" s="13">
        <v>0.68206872900248905</v>
      </c>
      <c r="F20" s="13">
        <v>2.0029207339708499</v>
      </c>
    </row>
    <row r="21" spans="1:6" x14ac:dyDescent="0.4">
      <c r="A21" s="12" t="s">
        <v>73</v>
      </c>
      <c r="B21" s="13">
        <v>-9.1459872167335601E-2</v>
      </c>
      <c r="C21" s="13">
        <v>-2.3499508867316199</v>
      </c>
      <c r="D21" s="13">
        <v>-0.82662929921592698</v>
      </c>
      <c r="E21" s="13">
        <v>0.31688348772742397</v>
      </c>
      <c r="F21" s="13">
        <v>3.3243460458646399</v>
      </c>
    </row>
    <row r="22" spans="1:6" x14ac:dyDescent="0.4">
      <c r="A22" s="12" t="s">
        <v>66</v>
      </c>
      <c r="B22" s="13">
        <v>-0.151883131736504</v>
      </c>
      <c r="C22" s="13">
        <v>0.73453177026785998</v>
      </c>
      <c r="D22" s="13">
        <v>1.09101231660817</v>
      </c>
      <c r="E22" s="13">
        <v>1.1697868729839001</v>
      </c>
      <c r="F22" s="13">
        <v>0.97114398233313004</v>
      </c>
    </row>
    <row r="23" spans="1:6" x14ac:dyDescent="0.4">
      <c r="A23" s="12" t="s">
        <v>63</v>
      </c>
      <c r="B23" s="13">
        <v>-0.34410501405440203</v>
      </c>
      <c r="C23" s="13">
        <v>0.14067496401163901</v>
      </c>
      <c r="D23" s="13">
        <v>0.64784595780100196</v>
      </c>
      <c r="E23" s="13">
        <v>1.2303973557249599</v>
      </c>
      <c r="F23" s="13">
        <v>0.79626284352046794</v>
      </c>
    </row>
    <row r="24" spans="1:6" x14ac:dyDescent="0.4">
      <c r="A24" s="12" t="s">
        <v>70</v>
      </c>
      <c r="B24" s="13">
        <v>-0.38618184447017301</v>
      </c>
      <c r="C24" s="13">
        <v>-0.248766290154775</v>
      </c>
      <c r="D24" s="13">
        <v>-0.74447515786912299</v>
      </c>
      <c r="E24" s="13">
        <v>0.39770512783666701</v>
      </c>
      <c r="F24" s="13">
        <v>1.1880155810078801</v>
      </c>
    </row>
    <row r="25" spans="1:6" x14ac:dyDescent="0.4">
      <c r="A25" s="12" t="s">
        <v>59</v>
      </c>
      <c r="B25" s="13">
        <v>-0.50465524783525395</v>
      </c>
      <c r="C25" s="13">
        <v>0.55881387338699795</v>
      </c>
      <c r="D25" s="13">
        <v>0.82733843123822504</v>
      </c>
      <c r="E25" s="13">
        <v>1.14136961808881</v>
      </c>
      <c r="F25" s="13">
        <v>0.86884058355965199</v>
      </c>
    </row>
    <row r="26" spans="1:6" x14ac:dyDescent="0.4">
      <c r="A26" s="12" t="s">
        <v>64</v>
      </c>
      <c r="B26" s="13">
        <v>-0.62422794036919804</v>
      </c>
      <c r="C26" s="13">
        <v>-0.20233131477517399</v>
      </c>
      <c r="D26" s="13">
        <v>0.43462235163969298</v>
      </c>
      <c r="E26" s="13">
        <v>1.7964744824885801</v>
      </c>
      <c r="F26" s="13">
        <v>0.71839519466975799</v>
      </c>
    </row>
    <row r="27" spans="1:6" x14ac:dyDescent="0.4">
      <c r="A27" s="12" t="s">
        <v>68</v>
      </c>
      <c r="B27" s="13">
        <v>-0.65116499557296004</v>
      </c>
      <c r="C27" s="13">
        <v>0.69997134552424101</v>
      </c>
      <c r="D27" s="13">
        <v>1.80637483655117</v>
      </c>
      <c r="E27" s="13">
        <v>1.0588873376743899</v>
      </c>
      <c r="F27" s="13">
        <v>-0.38902263227772799</v>
      </c>
    </row>
    <row r="28" spans="1:6" x14ac:dyDescent="0.4">
      <c r="A28" s="12" t="s">
        <v>103</v>
      </c>
      <c r="B28" s="13">
        <v>-0.71126451651654199</v>
      </c>
      <c r="C28" s="13">
        <v>-4.4769241198727897E-2</v>
      </c>
      <c r="D28" s="13">
        <v>-0.52166156291096399</v>
      </c>
      <c r="E28" s="13">
        <v>0.52370259026399901</v>
      </c>
      <c r="F28" s="13">
        <v>2.43267860280231</v>
      </c>
    </row>
    <row r="29" spans="1:6" x14ac:dyDescent="0.4">
      <c r="A29" s="12" t="s">
        <v>67</v>
      </c>
      <c r="B29" s="13">
        <v>-2.1090619686532301</v>
      </c>
      <c r="C29" s="13">
        <v>-0.40348181313466502</v>
      </c>
      <c r="D29" s="13">
        <v>-0.40550461719334202</v>
      </c>
      <c r="E29" s="13">
        <v>1.5699509189447101</v>
      </c>
      <c r="F29" s="13">
        <v>0.79327182951808395</v>
      </c>
    </row>
    <row r="30" spans="1:6" x14ac:dyDescent="0.4">
      <c r="A30" s="12" t="s">
        <v>104</v>
      </c>
      <c r="B30" s="13">
        <v>-2.55586236134199</v>
      </c>
      <c r="C30" s="13">
        <v>-0.220667983363381</v>
      </c>
      <c r="D30" s="13">
        <v>0.88367889496662</v>
      </c>
      <c r="E30" s="13">
        <v>1.9042376280391</v>
      </c>
      <c r="F30" s="13">
        <v>1.3023832787952501</v>
      </c>
    </row>
    <row r="31" spans="1:6" x14ac:dyDescent="0.4">
      <c r="A31" s="12" t="s">
        <v>57</v>
      </c>
      <c r="B31" s="13">
        <v>-4.3623961924467398</v>
      </c>
      <c r="C31" s="13">
        <v>-0.82330151267168705</v>
      </c>
      <c r="D31" s="13">
        <v>0.75043608745086998</v>
      </c>
      <c r="E31" s="13">
        <v>1.78222624319587</v>
      </c>
      <c r="F31" s="13">
        <v>1.0025676043713601</v>
      </c>
    </row>
    <row r="32" spans="1:6" x14ac:dyDescent="0.4">
      <c r="A32" s="12" t="s">
        <v>58</v>
      </c>
      <c r="B32" s="13">
        <v>-4.7182132045098104</v>
      </c>
      <c r="C32" s="13">
        <v>-0.44044376675184699</v>
      </c>
      <c r="D32" s="13">
        <v>0.68700277289950695</v>
      </c>
      <c r="E32" s="13">
        <v>1.7374980451392199</v>
      </c>
      <c r="F32" s="13">
        <v>1.3560181923271799</v>
      </c>
    </row>
  </sheetData>
  <sortState xmlns:xlrd2="http://schemas.microsoft.com/office/spreadsheetml/2017/richdata2" ref="A2:F37">
    <sortCondition descending="1" ref="B15:B37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59103-21E9-4BA1-A00A-8114A352109E}">
  <dimension ref="A1:F3"/>
  <sheetViews>
    <sheetView workbookViewId="0">
      <selection activeCell="D11" sqref="D11"/>
    </sheetView>
  </sheetViews>
  <sheetFormatPr defaultRowHeight="13.9" x14ac:dyDescent="0.4"/>
  <cols>
    <col min="1" max="1" width="13.46484375" style="11" customWidth="1"/>
    <col min="2" max="6" width="9.46484375" style="11" bestFit="1" customWidth="1"/>
    <col min="7" max="16384" width="9.06640625" style="11"/>
  </cols>
  <sheetData>
    <row r="1" spans="1:6" s="9" customFormat="1" ht="13.5" x14ac:dyDescent="0.4">
      <c r="A1" s="5" t="s">
        <v>81</v>
      </c>
      <c r="B1" s="6" t="s">
        <v>9</v>
      </c>
      <c r="C1" s="6" t="s">
        <v>10</v>
      </c>
      <c r="D1" s="6" t="s">
        <v>11</v>
      </c>
      <c r="E1" s="6" t="s">
        <v>12</v>
      </c>
      <c r="F1" s="6" t="s">
        <v>13</v>
      </c>
    </row>
    <row r="2" spans="1:6" s="10" customFormat="1" x14ac:dyDescent="0.4">
      <c r="A2" s="12" t="s">
        <v>87</v>
      </c>
      <c r="B2" s="13">
        <v>2.2058628824132902</v>
      </c>
      <c r="C2" s="13">
        <v>2.0396021578304899</v>
      </c>
      <c r="D2" s="13">
        <v>1.7927659933350699</v>
      </c>
      <c r="E2" s="13">
        <v>0.79003588655427903</v>
      </c>
      <c r="F2" s="13">
        <v>0.36846423192435102</v>
      </c>
    </row>
    <row r="3" spans="1:6" s="10" customFormat="1" x14ac:dyDescent="0.4">
      <c r="A3" s="1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EC07D-8DC2-4ED9-80F3-48A71CD9AF1B}">
  <dimension ref="A1:G18"/>
  <sheetViews>
    <sheetView workbookViewId="0">
      <selection activeCell="B1" sqref="B1:F1048576"/>
    </sheetView>
  </sheetViews>
  <sheetFormatPr defaultRowHeight="13.9" x14ac:dyDescent="0.4"/>
  <cols>
    <col min="1" max="1" width="16.6640625" style="8" customWidth="1"/>
    <col min="2" max="6" width="11.46484375" style="8" customWidth="1"/>
    <col min="7" max="16384" width="9.06640625" style="8"/>
  </cols>
  <sheetData>
    <row r="1" spans="1:7" s="5" customFormat="1" ht="13.5" x14ac:dyDescent="0.4">
      <c r="A1" s="5" t="s">
        <v>81</v>
      </c>
      <c r="B1" s="6" t="s">
        <v>9</v>
      </c>
      <c r="C1" s="6" t="s">
        <v>10</v>
      </c>
      <c r="D1" s="6" t="s">
        <v>11</v>
      </c>
      <c r="E1" s="6" t="s">
        <v>12</v>
      </c>
      <c r="F1" s="6" t="s">
        <v>13</v>
      </c>
      <c r="G1" s="14"/>
    </row>
    <row r="2" spans="1:7" x14ac:dyDescent="0.4">
      <c r="A2" s="12" t="s">
        <v>85</v>
      </c>
      <c r="B2" s="13">
        <v>6.4219063732795902</v>
      </c>
      <c r="C2" s="13">
        <v>3.6942466995124801</v>
      </c>
      <c r="D2" s="13">
        <v>2.30973583600667</v>
      </c>
      <c r="E2" s="13">
        <v>0</v>
      </c>
      <c r="F2" s="13">
        <v>0</v>
      </c>
    </row>
    <row r="3" spans="1:7" x14ac:dyDescent="0.4">
      <c r="A3" s="12" t="s">
        <v>86</v>
      </c>
      <c r="B3" s="13">
        <v>2.8804082999346399</v>
      </c>
      <c r="C3" s="13">
        <v>3.9036936010144898</v>
      </c>
      <c r="D3" s="13">
        <v>3.07457731949266</v>
      </c>
      <c r="E3" s="13">
        <v>-0.56913925049022496</v>
      </c>
      <c r="F3" s="13">
        <v>0.13781382789173</v>
      </c>
    </row>
    <row r="4" spans="1:7" x14ac:dyDescent="0.4">
      <c r="A4" s="12" t="s">
        <v>83</v>
      </c>
      <c r="B4" s="13">
        <v>2.8355071509260399</v>
      </c>
      <c r="C4" s="13">
        <v>2.5541479502673701</v>
      </c>
      <c r="D4" s="13">
        <v>2.7964422467196601</v>
      </c>
      <c r="E4" s="13">
        <v>2.2165048268201</v>
      </c>
      <c r="F4" s="13">
        <v>2.1486721518207901</v>
      </c>
    </row>
    <row r="5" spans="1:7" x14ac:dyDescent="0.4">
      <c r="A5" s="12" t="s">
        <v>14</v>
      </c>
      <c r="B5" s="13">
        <v>2.6192410047703198</v>
      </c>
      <c r="C5" s="13">
        <v>0.62751445120435601</v>
      </c>
      <c r="D5" s="13">
        <v>-2.4697243200458501E-2</v>
      </c>
      <c r="E5" s="13">
        <v>0.22083584978370999</v>
      </c>
      <c r="F5" s="13">
        <v>0.28392018901032101</v>
      </c>
    </row>
    <row r="6" spans="1:7" x14ac:dyDescent="0.4">
      <c r="A6" s="12" t="s">
        <v>15</v>
      </c>
      <c r="B6" s="13">
        <v>1.90238569186796</v>
      </c>
      <c r="C6" s="13">
        <v>0.47036629716827399</v>
      </c>
      <c r="D6" s="13">
        <v>-2.67272897844394E-2</v>
      </c>
      <c r="E6" s="13">
        <v>-0.19769253749423901</v>
      </c>
      <c r="F6" s="13">
        <v>-0.257270704026342</v>
      </c>
    </row>
    <row r="7" spans="1:7" x14ac:dyDescent="0.4">
      <c r="A7" s="12" t="s">
        <v>6</v>
      </c>
      <c r="B7" s="13">
        <v>1.6183017414882599</v>
      </c>
      <c r="C7" s="13">
        <v>0.54459516122963203</v>
      </c>
      <c r="D7" s="13">
        <v>0.41331787659987101</v>
      </c>
      <c r="E7" s="13">
        <v>7.0682097133759397E-3</v>
      </c>
      <c r="F7" s="13">
        <v>0.52241701807664898</v>
      </c>
    </row>
    <row r="8" spans="1:7" x14ac:dyDescent="0.4">
      <c r="A8" s="12" t="s">
        <v>3</v>
      </c>
      <c r="B8" s="13">
        <v>1.5961621275895701</v>
      </c>
      <c r="C8" s="13">
        <v>0.71350182094191805</v>
      </c>
      <c r="D8" s="13">
        <v>0.60026628959829198</v>
      </c>
      <c r="E8" s="13">
        <v>1.6413290290611799</v>
      </c>
      <c r="F8" s="13">
        <v>0.43815100744401603</v>
      </c>
    </row>
    <row r="9" spans="1:7" x14ac:dyDescent="0.4">
      <c r="A9" s="12" t="s">
        <v>16</v>
      </c>
      <c r="B9" s="13">
        <v>1.2949914355777801</v>
      </c>
      <c r="C9" s="13">
        <v>0.81233126985472703</v>
      </c>
      <c r="D9" s="13">
        <v>0.97622502894172902</v>
      </c>
      <c r="E9" s="13">
        <v>0.40785981332564603</v>
      </c>
      <c r="F9" s="13">
        <v>0.22454929045677899</v>
      </c>
    </row>
    <row r="10" spans="1:7" x14ac:dyDescent="0.4">
      <c r="A10" s="12" t="s">
        <v>1</v>
      </c>
      <c r="B10" s="13">
        <v>1.1617217881247</v>
      </c>
      <c r="C10" s="13">
        <v>1.22153726530009</v>
      </c>
      <c r="D10" s="13">
        <v>0.91268028149362701</v>
      </c>
      <c r="E10" s="13">
        <v>0.71423351897688703</v>
      </c>
      <c r="F10" s="13">
        <v>0.90021670502346496</v>
      </c>
    </row>
    <row r="11" spans="1:7" x14ac:dyDescent="0.4">
      <c r="A11" s="15" t="s">
        <v>17</v>
      </c>
      <c r="B11" s="13">
        <v>-1.5936755682233501</v>
      </c>
      <c r="C11" s="13">
        <v>-2.7931085620077098</v>
      </c>
      <c r="D11" s="13">
        <v>-1.2072010526352199</v>
      </c>
      <c r="E11" s="13">
        <v>-0.60451368825181095</v>
      </c>
      <c r="F11" s="13">
        <v>1.1265474026747899</v>
      </c>
    </row>
    <row r="12" spans="1:7" ht="13.5" customHeight="1" x14ac:dyDescent="0.4"/>
    <row r="13" spans="1:7" ht="13.5" customHeight="1" x14ac:dyDescent="0.4"/>
    <row r="14" spans="1:7" ht="13.5" customHeight="1" x14ac:dyDescent="0.4"/>
    <row r="15" spans="1:7" ht="13.5" customHeight="1" x14ac:dyDescent="0.4"/>
    <row r="16" spans="1:7" ht="13.5" customHeight="1" x14ac:dyDescent="0.4"/>
    <row r="17" s="8" customFormat="1" ht="13.5" customHeight="1" x14ac:dyDescent="0.4"/>
    <row r="18" s="8" customFormat="1" ht="13.5" customHeight="1" x14ac:dyDescent="0.4"/>
  </sheetData>
  <sortState xmlns:xlrd2="http://schemas.microsoft.com/office/spreadsheetml/2017/richdata2" ref="A2:F11">
    <sortCondition descending="1" ref="B2:B11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A8A55-9BC2-4A29-80CE-9359F1DD0C2C}">
  <dimension ref="A1:G65"/>
  <sheetViews>
    <sheetView workbookViewId="0">
      <selection activeCell="B1" sqref="B1:F1048576"/>
    </sheetView>
  </sheetViews>
  <sheetFormatPr defaultRowHeight="13.9" x14ac:dyDescent="0.4"/>
  <cols>
    <col min="1" max="1" width="16.33203125" style="18" customWidth="1"/>
    <col min="2" max="6" width="11.19921875" style="19" customWidth="1"/>
    <col min="7" max="16384" width="9.06640625" style="19"/>
  </cols>
  <sheetData>
    <row r="1" spans="1:7" s="16" customFormat="1" ht="13.5" x14ac:dyDescent="0.4">
      <c r="A1" s="16" t="s">
        <v>81</v>
      </c>
      <c r="B1" s="17" t="s">
        <v>9</v>
      </c>
      <c r="C1" s="17" t="s">
        <v>10</v>
      </c>
      <c r="D1" s="17" t="s">
        <v>11</v>
      </c>
      <c r="E1" s="17" t="s">
        <v>12</v>
      </c>
      <c r="F1" s="17" t="s">
        <v>13</v>
      </c>
      <c r="G1" s="20"/>
    </row>
    <row r="2" spans="1:7" x14ac:dyDescent="0.4">
      <c r="A2" s="21" t="s">
        <v>4</v>
      </c>
      <c r="B2" s="22">
        <v>6.4219063732795902</v>
      </c>
      <c r="C2" s="22">
        <v>3.6942466995124801</v>
      </c>
      <c r="D2" s="22">
        <v>2.30973583600667</v>
      </c>
      <c r="E2" s="22">
        <v>0</v>
      </c>
      <c r="F2" s="22">
        <v>0</v>
      </c>
    </row>
    <row r="3" spans="1:7" x14ac:dyDescent="0.4">
      <c r="A3" s="21" t="s">
        <v>2</v>
      </c>
      <c r="B3" s="22">
        <v>2.8355071509260399</v>
      </c>
      <c r="C3" s="22">
        <v>2.5541479502673701</v>
      </c>
      <c r="D3" s="22">
        <v>2.7964422467196601</v>
      </c>
      <c r="E3" s="22">
        <v>2.2165048268201</v>
      </c>
      <c r="F3" s="22">
        <v>2.1486721518207901</v>
      </c>
    </row>
    <row r="4" spans="1:7" x14ac:dyDescent="0.4">
      <c r="A4" s="21" t="s">
        <v>20</v>
      </c>
      <c r="B4" s="22">
        <v>2.2115210403324501</v>
      </c>
      <c r="C4" s="22">
        <v>0.27785601150184602</v>
      </c>
      <c r="D4" s="22">
        <v>-0.146817816904809</v>
      </c>
      <c r="E4" s="22">
        <v>-9.7367857983083506E-2</v>
      </c>
      <c r="F4" s="22">
        <v>1.5310470369501501</v>
      </c>
    </row>
    <row r="5" spans="1:7" x14ac:dyDescent="0.4">
      <c r="A5" s="21" t="s">
        <v>88</v>
      </c>
      <c r="B5" s="22">
        <v>2.1351294239864198</v>
      </c>
      <c r="C5" s="22">
        <v>0.63902406076532203</v>
      </c>
      <c r="D5" s="22">
        <v>1.2653142488232201</v>
      </c>
      <c r="E5" s="22">
        <v>1.50483001967385</v>
      </c>
      <c r="F5" s="22">
        <v>0.89543214970358598</v>
      </c>
    </row>
    <row r="6" spans="1:7" x14ac:dyDescent="0.4">
      <c r="A6" s="21" t="s">
        <v>22</v>
      </c>
      <c r="B6" s="22">
        <v>1.52442055770403</v>
      </c>
      <c r="C6" s="22">
        <v>-2.41669681316607E-2</v>
      </c>
      <c r="D6" s="22">
        <v>0.66178280882748797</v>
      </c>
      <c r="E6" s="22">
        <v>0.47481018506575601</v>
      </c>
      <c r="F6" s="22">
        <v>0.41664882877843001</v>
      </c>
    </row>
    <row r="7" spans="1:7" x14ac:dyDescent="0.4">
      <c r="A7" s="21" t="s">
        <v>18</v>
      </c>
      <c r="B7" s="22">
        <v>1.4100204661128499</v>
      </c>
      <c r="C7" s="22">
        <v>0.72732365467333804</v>
      </c>
      <c r="D7" s="22">
        <v>0.34354053146540497</v>
      </c>
      <c r="E7" s="22">
        <v>-0.57504751877997895</v>
      </c>
      <c r="F7" s="22">
        <v>-1.25275891077875</v>
      </c>
    </row>
    <row r="8" spans="1:7" x14ac:dyDescent="0.4">
      <c r="A8" s="21" t="s">
        <v>19</v>
      </c>
      <c r="B8" s="22">
        <v>1.2560034433067699</v>
      </c>
      <c r="C8" s="22">
        <v>0.79215131360352298</v>
      </c>
      <c r="D8" s="22">
        <v>0.33803978597845002</v>
      </c>
      <c r="E8" s="22">
        <v>-8.8963780009760907E-2</v>
      </c>
      <c r="F8" s="22">
        <v>-0.95167465767775505</v>
      </c>
    </row>
    <row r="9" spans="1:7" x14ac:dyDescent="0.4">
      <c r="A9" s="21" t="s">
        <v>21</v>
      </c>
      <c r="B9" s="22">
        <v>1.1427534805074</v>
      </c>
      <c r="C9" s="22">
        <v>1.1370393726669501</v>
      </c>
      <c r="D9" s="22">
        <v>1.26490572701407</v>
      </c>
      <c r="E9" s="22">
        <v>0.78631682934721603</v>
      </c>
      <c r="F9" s="22">
        <v>-0.18435264383233599</v>
      </c>
    </row>
    <row r="10" spans="1:7" x14ac:dyDescent="0.4">
      <c r="A10" s="21" t="s">
        <v>23</v>
      </c>
      <c r="B10" s="22">
        <v>0.83089704862082003</v>
      </c>
      <c r="C10" s="22">
        <v>1.35193477467288</v>
      </c>
      <c r="D10" s="22">
        <v>0.66069753208676296</v>
      </c>
      <c r="E10" s="22">
        <v>-0.86494275288670497</v>
      </c>
      <c r="F10" s="22">
        <v>-0.94685715023959505</v>
      </c>
    </row>
    <row r="11" spans="1:7" x14ac:dyDescent="0.4">
      <c r="A11" s="21" t="s">
        <v>89</v>
      </c>
      <c r="B11" s="22">
        <v>-0.13555044105705999</v>
      </c>
      <c r="C11" s="22">
        <v>1.0604097360379401</v>
      </c>
      <c r="D11" s="22">
        <v>-0.21137428382656001</v>
      </c>
      <c r="E11" s="22">
        <v>-0.327553706956555</v>
      </c>
      <c r="F11" s="22">
        <v>1.98698623872518</v>
      </c>
    </row>
    <row r="12" spans="1:7" x14ac:dyDescent="0.4">
      <c r="A12" s="21" t="s">
        <v>24</v>
      </c>
      <c r="B12" s="22">
        <v>-1.36688829265019</v>
      </c>
      <c r="C12" s="22">
        <v>-1.5829210232328501</v>
      </c>
      <c r="D12" s="22">
        <v>-2.4767348456448</v>
      </c>
      <c r="E12" s="22">
        <v>0.36481346347726001</v>
      </c>
      <c r="F12" s="22">
        <v>1.9451415572417099</v>
      </c>
    </row>
    <row r="13" spans="1:7" x14ac:dyDescent="0.4">
      <c r="A13" s="21" t="s">
        <v>17</v>
      </c>
      <c r="B13" s="22">
        <v>-1.5936755682233501</v>
      </c>
      <c r="C13" s="22">
        <v>-2.7931085620077098</v>
      </c>
      <c r="D13" s="22">
        <v>-1.2072010526352199</v>
      </c>
      <c r="E13" s="22">
        <v>-0.60451368825181095</v>
      </c>
      <c r="F13" s="22">
        <v>1.1265474026747899</v>
      </c>
    </row>
    <row r="15" spans="1:7" x14ac:dyDescent="0.4">
      <c r="A15" s="19"/>
    </row>
    <row r="16" spans="1:7" x14ac:dyDescent="0.4">
      <c r="A16" s="19"/>
    </row>
    <row r="17" s="19" customFormat="1" x14ac:dyDescent="0.4"/>
    <row r="18" s="19" customFormat="1" x14ac:dyDescent="0.4"/>
    <row r="19" s="19" customFormat="1" x14ac:dyDescent="0.4"/>
    <row r="20" s="19" customFormat="1" x14ac:dyDescent="0.4"/>
    <row r="21" s="19" customFormat="1" x14ac:dyDescent="0.4"/>
    <row r="22" s="19" customFormat="1" x14ac:dyDescent="0.4"/>
    <row r="23" s="19" customFormat="1" x14ac:dyDescent="0.4"/>
    <row r="24" s="19" customFormat="1" x14ac:dyDescent="0.4"/>
    <row r="25" s="19" customFormat="1" x14ac:dyDescent="0.4"/>
    <row r="26" s="19" customFormat="1" x14ac:dyDescent="0.4"/>
    <row r="27" s="19" customFormat="1" x14ac:dyDescent="0.4"/>
    <row r="28" s="19" customFormat="1" x14ac:dyDescent="0.4"/>
    <row r="29" s="19" customFormat="1" x14ac:dyDescent="0.4"/>
    <row r="30" s="19" customFormat="1" x14ac:dyDescent="0.4"/>
    <row r="31" s="19" customFormat="1" x14ac:dyDescent="0.4"/>
    <row r="32" s="19" customFormat="1" x14ac:dyDescent="0.4"/>
    <row r="33" s="19" customFormat="1" x14ac:dyDescent="0.4"/>
    <row r="34" s="19" customFormat="1" x14ac:dyDescent="0.4"/>
    <row r="35" s="19" customFormat="1" x14ac:dyDescent="0.4"/>
    <row r="36" s="19" customFormat="1" x14ac:dyDescent="0.4"/>
    <row r="37" s="19" customFormat="1" x14ac:dyDescent="0.4"/>
    <row r="38" s="19" customFormat="1" x14ac:dyDescent="0.4"/>
    <row r="39" s="19" customFormat="1" x14ac:dyDescent="0.4"/>
    <row r="40" s="19" customFormat="1" x14ac:dyDescent="0.4"/>
    <row r="41" s="19" customFormat="1" x14ac:dyDescent="0.4"/>
    <row r="42" s="19" customFormat="1" x14ac:dyDescent="0.4"/>
    <row r="43" s="19" customFormat="1" x14ac:dyDescent="0.4"/>
    <row r="44" s="19" customFormat="1" x14ac:dyDescent="0.4"/>
    <row r="45" s="19" customFormat="1" x14ac:dyDescent="0.4"/>
    <row r="46" s="19" customFormat="1" x14ac:dyDescent="0.4"/>
    <row r="47" s="19" customFormat="1" x14ac:dyDescent="0.4"/>
    <row r="48" s="19" customFormat="1" x14ac:dyDescent="0.4"/>
    <row r="49" s="19" customFormat="1" x14ac:dyDescent="0.4"/>
    <row r="50" s="19" customFormat="1" x14ac:dyDescent="0.4"/>
    <row r="51" s="19" customFormat="1" x14ac:dyDescent="0.4"/>
    <row r="52" s="19" customFormat="1" x14ac:dyDescent="0.4"/>
    <row r="53" s="19" customFormat="1" x14ac:dyDescent="0.4"/>
    <row r="54" s="19" customFormat="1" x14ac:dyDescent="0.4"/>
    <row r="55" s="19" customFormat="1" x14ac:dyDescent="0.4"/>
    <row r="56" s="19" customFormat="1" x14ac:dyDescent="0.4"/>
    <row r="57" s="19" customFormat="1" x14ac:dyDescent="0.4"/>
    <row r="58" s="19" customFormat="1" x14ac:dyDescent="0.4"/>
    <row r="59" s="19" customFormat="1" x14ac:dyDescent="0.4"/>
    <row r="60" s="19" customFormat="1" x14ac:dyDescent="0.4"/>
    <row r="61" s="19" customFormat="1" x14ac:dyDescent="0.4"/>
    <row r="62" s="19" customFormat="1" x14ac:dyDescent="0.4"/>
    <row r="63" s="19" customFormat="1" x14ac:dyDescent="0.4"/>
    <row r="64" s="19" customFormat="1" x14ac:dyDescent="0.4"/>
    <row r="65" s="19" customFormat="1" x14ac:dyDescent="0.4"/>
  </sheetData>
  <sortState xmlns:xlrd2="http://schemas.microsoft.com/office/spreadsheetml/2017/richdata2" ref="A2:F13">
    <sortCondition descending="1" ref="B2:B13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0C181-9E86-4B32-AD44-EE56F7078693}">
  <dimension ref="A1:F4"/>
  <sheetViews>
    <sheetView workbookViewId="0">
      <selection activeCell="B2" sqref="B2:F4"/>
    </sheetView>
  </sheetViews>
  <sheetFormatPr defaultRowHeight="13.9" x14ac:dyDescent="0.4"/>
  <cols>
    <col min="1" max="1" width="13.1328125" style="1" customWidth="1"/>
    <col min="2" max="6" width="12.59765625" style="1" customWidth="1"/>
    <col min="7" max="16384" width="9.06640625" style="1"/>
  </cols>
  <sheetData>
    <row r="1" spans="1:6" s="4" customFormat="1" x14ac:dyDescent="0.4">
      <c r="A1" s="2" t="s">
        <v>81</v>
      </c>
      <c r="B1" s="3" t="s">
        <v>9</v>
      </c>
      <c r="C1" s="3" t="s">
        <v>10</v>
      </c>
      <c r="D1" s="3" t="s">
        <v>11</v>
      </c>
      <c r="E1" s="3" t="s">
        <v>12</v>
      </c>
      <c r="F1" s="3" t="s">
        <v>13</v>
      </c>
    </row>
    <row r="2" spans="1:6" x14ac:dyDescent="0.4">
      <c r="A2" s="23" t="s">
        <v>27</v>
      </c>
      <c r="B2" s="24">
        <v>4.5111069368382202</v>
      </c>
      <c r="C2" s="24">
        <v>4.26403173419137</v>
      </c>
      <c r="D2" s="24">
        <v>5.7002110973174398</v>
      </c>
      <c r="E2" s="24">
        <v>1.0772605153511501</v>
      </c>
      <c r="F2" s="24">
        <v>1.80306272983154</v>
      </c>
    </row>
    <row r="3" spans="1:6" x14ac:dyDescent="0.4">
      <c r="A3" s="23" t="s">
        <v>25</v>
      </c>
      <c r="B3" s="24">
        <v>2.54130207586778</v>
      </c>
      <c r="C3" s="24">
        <v>1.4486789106286</v>
      </c>
      <c r="D3" s="24">
        <v>1.17934190441578</v>
      </c>
      <c r="E3" s="24">
        <v>-0.21654995183120901</v>
      </c>
      <c r="F3" s="24">
        <v>7.3088570439088896E-2</v>
      </c>
    </row>
    <row r="4" spans="1:6" x14ac:dyDescent="0.4">
      <c r="A4" s="23" t="s">
        <v>26</v>
      </c>
      <c r="B4" s="24">
        <v>0.93726530912056905</v>
      </c>
      <c r="C4" s="24">
        <v>0.88033073803966</v>
      </c>
      <c r="D4" s="24">
        <v>1.00143849669562</v>
      </c>
      <c r="E4" s="24">
        <v>0.78454516678799202</v>
      </c>
      <c r="F4" s="24">
        <v>0.69536375545236695</v>
      </c>
    </row>
  </sheetData>
  <sortState xmlns:xlrd2="http://schemas.microsoft.com/office/spreadsheetml/2017/richdata2" ref="A2:F4">
    <sortCondition descending="1" ref="B2:B4"/>
  </sortState>
  <phoneticPr fontId="1" type="noConversion"/>
  <conditionalFormatting sqref="A15:A1048576 A5">
    <cfRule type="duplicateValues" dxfId="9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A16F9-26A8-4E06-ACE9-99CD455E0EF7}">
  <dimension ref="A1:G9"/>
  <sheetViews>
    <sheetView workbookViewId="0">
      <selection activeCell="M38" sqref="M38"/>
    </sheetView>
  </sheetViews>
  <sheetFormatPr defaultRowHeight="13.9" x14ac:dyDescent="0.4"/>
  <cols>
    <col min="1" max="1" width="13.73046875" style="8" customWidth="1"/>
    <col min="2" max="6" width="13.3984375" style="8" customWidth="1"/>
    <col min="7" max="16384" width="9.06640625" style="8"/>
  </cols>
  <sheetData>
    <row r="1" spans="1:7" s="5" customFormat="1" ht="13.5" x14ac:dyDescent="0.4">
      <c r="A1" s="5" t="s">
        <v>81</v>
      </c>
      <c r="B1" s="6" t="s">
        <v>9</v>
      </c>
      <c r="C1" s="6" t="s">
        <v>10</v>
      </c>
      <c r="D1" s="6" t="s">
        <v>11</v>
      </c>
      <c r="E1" s="6" t="s">
        <v>12</v>
      </c>
      <c r="F1" s="6" t="s">
        <v>13</v>
      </c>
      <c r="G1" s="14"/>
    </row>
    <row r="2" spans="1:7" s="8" customFormat="1" x14ac:dyDescent="0.4">
      <c r="A2" s="12" t="s">
        <v>28</v>
      </c>
      <c r="B2" s="13">
        <v>3.8016890237485699</v>
      </c>
      <c r="C2" s="13">
        <v>1.4353995097196599</v>
      </c>
      <c r="D2" s="13">
        <v>1.0273143874294499</v>
      </c>
      <c r="E2" s="13">
        <v>0.42551326119425598</v>
      </c>
      <c r="F2" s="13">
        <v>0.68579903638795903</v>
      </c>
    </row>
    <row r="3" spans="1:7" s="8" customFormat="1" x14ac:dyDescent="0.4">
      <c r="A3" s="12" t="s">
        <v>31</v>
      </c>
      <c r="B3" s="13">
        <v>2.11556070393583</v>
      </c>
      <c r="C3" s="13">
        <v>1.1004707832016101</v>
      </c>
      <c r="D3" s="13">
        <v>0.88598527686379902</v>
      </c>
      <c r="E3" s="13">
        <v>-0.200304161548609</v>
      </c>
      <c r="F3" s="13">
        <v>2.1108993939162199</v>
      </c>
    </row>
    <row r="4" spans="1:7" s="8" customFormat="1" x14ac:dyDescent="0.4">
      <c r="A4" s="12" t="s">
        <v>29</v>
      </c>
      <c r="B4" s="13">
        <v>1.35502700210609</v>
      </c>
      <c r="C4" s="13">
        <v>1.31184214842507</v>
      </c>
      <c r="D4" s="13">
        <v>1.38620387417979</v>
      </c>
      <c r="E4" s="13">
        <v>0.50953181098794198</v>
      </c>
      <c r="F4" s="13">
        <v>0.56510070640314503</v>
      </c>
    </row>
    <row r="5" spans="1:7" s="8" customFormat="1" x14ac:dyDescent="0.4">
      <c r="A5" s="12" t="s">
        <v>1</v>
      </c>
      <c r="B5" s="13">
        <v>1.1617217881247</v>
      </c>
      <c r="C5" s="13">
        <v>1.22153726530009</v>
      </c>
      <c r="D5" s="13">
        <v>0.91268028149362701</v>
      </c>
      <c r="E5" s="13">
        <v>0.71423351897688703</v>
      </c>
      <c r="F5" s="13">
        <v>0.90021670502346496</v>
      </c>
    </row>
    <row r="6" spans="1:7" s="8" customFormat="1" x14ac:dyDescent="0.4">
      <c r="A6" s="12" t="s">
        <v>30</v>
      </c>
      <c r="B6" s="13">
        <v>1.08977241481204</v>
      </c>
      <c r="C6" s="13">
        <v>0.51485346942241395</v>
      </c>
      <c r="D6" s="13">
        <v>0.59208091585602396</v>
      </c>
      <c r="E6" s="13">
        <v>-7.9128387680069707E-3</v>
      </c>
      <c r="F6" s="13">
        <v>-0.150563684256038</v>
      </c>
    </row>
    <row r="7" spans="1:7" s="8" customFormat="1" x14ac:dyDescent="0.4">
      <c r="A7" s="12" t="s">
        <v>33</v>
      </c>
      <c r="B7" s="13">
        <v>0.89542141199280001</v>
      </c>
      <c r="C7" s="13">
        <v>0.61693727708687196</v>
      </c>
      <c r="D7" s="13">
        <v>0.56928771906404596</v>
      </c>
      <c r="E7" s="13">
        <v>1.09110437320708</v>
      </c>
      <c r="F7" s="13">
        <v>1.46532044055382</v>
      </c>
    </row>
    <row r="8" spans="1:7" s="8" customFormat="1" x14ac:dyDescent="0.4">
      <c r="A8" s="12" t="s">
        <v>32</v>
      </c>
      <c r="B8" s="13">
        <v>0.102229897259257</v>
      </c>
      <c r="C8" s="13">
        <v>1.7983626246212301</v>
      </c>
      <c r="D8" s="13">
        <v>1.75338230176155</v>
      </c>
      <c r="E8" s="13">
        <v>0.52497379975485303</v>
      </c>
      <c r="F8" s="13">
        <v>1.0849280294104799</v>
      </c>
    </row>
    <row r="9" spans="1:7" s="8" customFormat="1" x14ac:dyDescent="0.4">
      <c r="A9" s="12" t="s">
        <v>34</v>
      </c>
      <c r="B9" s="13">
        <v>-0.31844566169579402</v>
      </c>
      <c r="C9" s="13">
        <v>-0.757251524507909</v>
      </c>
      <c r="D9" s="13">
        <v>-0.71741258753651604</v>
      </c>
      <c r="E9" s="13">
        <v>1.18593134476798</v>
      </c>
      <c r="F9" s="13">
        <v>0.20111286857913999</v>
      </c>
    </row>
  </sheetData>
  <sortState xmlns:xlrd2="http://schemas.microsoft.com/office/spreadsheetml/2017/richdata2" ref="A2:F9">
    <sortCondition descending="1" ref="B2:B9"/>
  </sortState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4D3C5-BA1C-49B4-83CE-7D17487B64A4}">
  <dimension ref="A1:G2"/>
  <sheetViews>
    <sheetView workbookViewId="0">
      <selection sqref="A1:F2"/>
    </sheetView>
  </sheetViews>
  <sheetFormatPr defaultRowHeight="13.9" x14ac:dyDescent="0.4"/>
  <cols>
    <col min="1" max="1" width="13" style="8" customWidth="1"/>
    <col min="2" max="2" width="9.46484375" style="8" bestFit="1" customWidth="1"/>
    <col min="3" max="6" width="9.1328125" style="8" bestFit="1" customWidth="1"/>
    <col min="7" max="16384" width="9.06640625" style="8"/>
  </cols>
  <sheetData>
    <row r="1" spans="1:7" s="5" customFormat="1" ht="13.5" x14ac:dyDescent="0.4">
      <c r="A1" s="5" t="s">
        <v>81</v>
      </c>
      <c r="B1" s="6" t="s">
        <v>9</v>
      </c>
      <c r="C1" s="6" t="s">
        <v>10</v>
      </c>
      <c r="D1" s="6" t="s">
        <v>11</v>
      </c>
      <c r="E1" s="6" t="s">
        <v>12</v>
      </c>
      <c r="F1" s="6" t="s">
        <v>13</v>
      </c>
      <c r="G1" s="14"/>
    </row>
    <row r="2" spans="1:7" x14ac:dyDescent="0.4">
      <c r="A2" s="12" t="s">
        <v>90</v>
      </c>
      <c r="B2" s="13">
        <v>-7.4156164001255895E-2</v>
      </c>
      <c r="C2" s="13">
        <v>0.64182372151335598</v>
      </c>
      <c r="D2" s="13">
        <v>0.88444843394940698</v>
      </c>
      <c r="E2" s="13">
        <v>1.39268140943557</v>
      </c>
      <c r="F2" s="13">
        <v>0.57162191154025399</v>
      </c>
    </row>
  </sheetData>
  <phoneticPr fontId="1" type="noConversion"/>
  <conditionalFormatting sqref="A2:A1048576">
    <cfRule type="duplicateValues" dxfId="8" priority="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43F6F-29B7-4130-9170-EEDF57C8CC15}">
  <dimension ref="A1:G33"/>
  <sheetViews>
    <sheetView workbookViewId="0">
      <selection sqref="A1:F33"/>
    </sheetView>
  </sheetViews>
  <sheetFormatPr defaultRowHeight="13.9" x14ac:dyDescent="0.4"/>
  <cols>
    <col min="1" max="1" width="16.9296875" style="8" customWidth="1"/>
    <col min="2" max="16384" width="9.06640625" style="8"/>
  </cols>
  <sheetData>
    <row r="1" spans="1:7" s="5" customFormat="1" ht="13.5" x14ac:dyDescent="0.4">
      <c r="A1" s="16" t="s">
        <v>81</v>
      </c>
      <c r="B1" s="17" t="s">
        <v>9</v>
      </c>
      <c r="C1" s="17" t="s">
        <v>10</v>
      </c>
      <c r="D1" s="17" t="s">
        <v>11</v>
      </c>
      <c r="E1" s="17" t="s">
        <v>12</v>
      </c>
      <c r="F1" s="17" t="s">
        <v>13</v>
      </c>
      <c r="G1" s="14"/>
    </row>
    <row r="2" spans="1:7" x14ac:dyDescent="0.4">
      <c r="A2" s="25" t="s">
        <v>35</v>
      </c>
      <c r="B2" s="22">
        <v>6.1959098981848397</v>
      </c>
      <c r="C2" s="22">
        <v>3.86353342835254</v>
      </c>
      <c r="D2" s="22">
        <v>2.9364773820742598</v>
      </c>
      <c r="E2" s="22">
        <v>1.32996997758783</v>
      </c>
      <c r="F2" s="22">
        <v>0.20776521071906101</v>
      </c>
    </row>
    <row r="3" spans="1:7" x14ac:dyDescent="0.4">
      <c r="A3" s="25" t="s">
        <v>91</v>
      </c>
      <c r="B3" s="22">
        <v>5.4483926479465996</v>
      </c>
      <c r="C3" s="22">
        <v>4.3116151738574802</v>
      </c>
      <c r="D3" s="22">
        <v>3.6694852717462099</v>
      </c>
      <c r="E3" s="22">
        <v>2.74380307386539</v>
      </c>
      <c r="F3" s="22">
        <v>2.56885631212395</v>
      </c>
    </row>
    <row r="4" spans="1:7" x14ac:dyDescent="0.4">
      <c r="A4" s="25" t="s">
        <v>48</v>
      </c>
      <c r="B4" s="22">
        <v>4.8451535472032496</v>
      </c>
      <c r="C4" s="22">
        <v>4.7202335564031204</v>
      </c>
      <c r="D4" s="22">
        <v>2.9846888206323001</v>
      </c>
      <c r="E4" s="22">
        <v>-0.114883658434072</v>
      </c>
      <c r="F4" s="22">
        <v>-0.29541899917827902</v>
      </c>
    </row>
    <row r="5" spans="1:7" x14ac:dyDescent="0.4">
      <c r="A5" s="25" t="s">
        <v>36</v>
      </c>
      <c r="B5" s="22">
        <v>4.7366675731519798</v>
      </c>
      <c r="C5" s="22">
        <v>1.4680445286802</v>
      </c>
      <c r="D5" s="22">
        <v>1.08037624490818</v>
      </c>
      <c r="E5" s="22">
        <v>-0.15641388333284201</v>
      </c>
      <c r="F5" s="22">
        <v>-0.22048287902790401</v>
      </c>
    </row>
    <row r="6" spans="1:7" x14ac:dyDescent="0.4">
      <c r="A6" s="25" t="s">
        <v>92</v>
      </c>
      <c r="B6" s="22">
        <v>4.7241280301752102</v>
      </c>
      <c r="C6" s="22">
        <v>2.95638747364994</v>
      </c>
      <c r="D6" s="22">
        <v>2.4346850403461899</v>
      </c>
      <c r="E6" s="22">
        <v>1.4699604502060999</v>
      </c>
      <c r="F6" s="22">
        <v>0.98893059708618603</v>
      </c>
    </row>
    <row r="7" spans="1:7" x14ac:dyDescent="0.4">
      <c r="A7" s="25" t="s">
        <v>93</v>
      </c>
      <c r="B7" s="22">
        <v>4.5851209527609598</v>
      </c>
      <c r="C7" s="22">
        <v>3.41816299461926</v>
      </c>
      <c r="D7" s="22">
        <v>2.8689748947965299</v>
      </c>
      <c r="E7" s="22">
        <v>0.44907127336086999</v>
      </c>
      <c r="F7" s="22">
        <v>0.660867086393093</v>
      </c>
    </row>
    <row r="8" spans="1:7" x14ac:dyDescent="0.4">
      <c r="A8" s="25" t="s">
        <v>53</v>
      </c>
      <c r="B8" s="22">
        <v>4.5197131804869297</v>
      </c>
      <c r="C8" s="22">
        <v>1.8994163651158</v>
      </c>
      <c r="D8" s="22">
        <v>2.2123929508240501</v>
      </c>
      <c r="E8" s="22">
        <v>-0.378909176845586</v>
      </c>
      <c r="F8" s="22">
        <v>-0.35864378127233099</v>
      </c>
    </row>
    <row r="9" spans="1:7" x14ac:dyDescent="0.4">
      <c r="A9" s="25" t="s">
        <v>51</v>
      </c>
      <c r="B9" s="22">
        <v>2.9524782452388201</v>
      </c>
      <c r="C9" s="22">
        <v>2.43832286141979</v>
      </c>
      <c r="D9" s="22">
        <v>0.71353634122848597</v>
      </c>
      <c r="E9" s="22">
        <v>0.111346183777161</v>
      </c>
      <c r="F9" s="22">
        <v>-1.5318308824331699</v>
      </c>
    </row>
    <row r="10" spans="1:7" x14ac:dyDescent="0.4">
      <c r="A10" s="25" t="s">
        <v>94</v>
      </c>
      <c r="B10" s="22">
        <v>2.2730976209059701</v>
      </c>
      <c r="C10" s="22">
        <v>0.94880558250542302</v>
      </c>
      <c r="D10" s="22">
        <v>1.0110565022378599</v>
      </c>
      <c r="E10" s="22">
        <v>-0.39863619981481802</v>
      </c>
      <c r="F10" s="22">
        <v>2.79852344032656</v>
      </c>
    </row>
    <row r="11" spans="1:7" x14ac:dyDescent="0.4">
      <c r="A11" s="25" t="s">
        <v>37</v>
      </c>
      <c r="B11" s="22">
        <v>2.2720489616971</v>
      </c>
      <c r="C11" s="22">
        <v>1.0163720284909501</v>
      </c>
      <c r="D11" s="22">
        <v>0.182357497587888</v>
      </c>
      <c r="E11" s="22">
        <v>-1.05459955443355</v>
      </c>
      <c r="F11" s="22">
        <v>-1.22588333011119</v>
      </c>
    </row>
    <row r="12" spans="1:7" x14ac:dyDescent="0.4">
      <c r="A12" s="25" t="s">
        <v>38</v>
      </c>
      <c r="B12" s="22">
        <v>2.2477748194662199</v>
      </c>
      <c r="C12" s="22">
        <v>1.11673411711008</v>
      </c>
      <c r="D12" s="22">
        <v>-0.23022684277073999</v>
      </c>
      <c r="E12" s="22">
        <v>-1.55304819931648</v>
      </c>
      <c r="F12" s="22">
        <v>-1.0246459644594601</v>
      </c>
    </row>
    <row r="13" spans="1:7" x14ac:dyDescent="0.4">
      <c r="A13" s="25" t="s">
        <v>40</v>
      </c>
      <c r="B13" s="22">
        <v>2.1928623413867299</v>
      </c>
      <c r="C13" s="22">
        <v>1.15480363736851</v>
      </c>
      <c r="D13" s="22">
        <v>0.63095031442026595</v>
      </c>
      <c r="E13" s="22">
        <v>1.2104136567086901</v>
      </c>
      <c r="F13" s="22">
        <v>-2.8022926026471501E-3</v>
      </c>
    </row>
    <row r="14" spans="1:7" x14ac:dyDescent="0.4">
      <c r="A14" s="25" t="s">
        <v>47</v>
      </c>
      <c r="B14" s="22">
        <v>2.1572446505159202</v>
      </c>
      <c r="C14" s="22">
        <v>1.69326095534803</v>
      </c>
      <c r="D14" s="22">
        <v>-7.2210590061732804E-2</v>
      </c>
      <c r="E14" s="22">
        <v>-1.73469661821212</v>
      </c>
      <c r="F14" s="22">
        <v>-0.42494219616871998</v>
      </c>
    </row>
    <row r="15" spans="1:7" x14ac:dyDescent="0.4">
      <c r="A15" s="25" t="s">
        <v>39</v>
      </c>
      <c r="B15" s="22">
        <v>2.0334870014856201</v>
      </c>
      <c r="C15" s="22">
        <v>1.2182679195456401</v>
      </c>
      <c r="D15" s="22">
        <v>0.555262981402461</v>
      </c>
      <c r="E15" s="22">
        <v>-0.63475128155157601</v>
      </c>
      <c r="F15" s="22">
        <v>-0.286612028070375</v>
      </c>
    </row>
    <row r="16" spans="1:7" x14ac:dyDescent="0.4">
      <c r="A16" s="25" t="s">
        <v>45</v>
      </c>
      <c r="B16" s="22">
        <v>2.0243234189357202</v>
      </c>
      <c r="C16" s="22">
        <v>0.54412253564955804</v>
      </c>
      <c r="D16" s="22">
        <v>-0.41610033570578803</v>
      </c>
      <c r="E16" s="22">
        <v>-0.84127760827930498</v>
      </c>
      <c r="F16" s="22">
        <v>-0.36606060298763599</v>
      </c>
    </row>
    <row r="17" spans="1:6" x14ac:dyDescent="0.4">
      <c r="A17" s="25" t="s">
        <v>42</v>
      </c>
      <c r="B17" s="22">
        <v>1.67983474740192</v>
      </c>
      <c r="C17" s="22">
        <v>0.12644682094231699</v>
      </c>
      <c r="D17" s="22">
        <v>-0.25496463671765801</v>
      </c>
      <c r="E17" s="22">
        <v>-1.4139190329135101</v>
      </c>
      <c r="F17" s="22">
        <v>-2.1138255258768899</v>
      </c>
    </row>
    <row r="18" spans="1:6" x14ac:dyDescent="0.4">
      <c r="A18" s="25" t="s">
        <v>43</v>
      </c>
      <c r="B18" s="22">
        <v>1.3938286477534401</v>
      </c>
      <c r="C18" s="22">
        <v>0.82148646848867501</v>
      </c>
      <c r="D18" s="22">
        <v>0.70901336324432296</v>
      </c>
      <c r="E18" s="22">
        <v>0.35789513418825403</v>
      </c>
      <c r="F18" s="22">
        <v>0.31019250140334198</v>
      </c>
    </row>
    <row r="19" spans="1:6" x14ac:dyDescent="0.4">
      <c r="A19" s="25" t="s">
        <v>44</v>
      </c>
      <c r="B19" s="22">
        <v>1.3771739368795799</v>
      </c>
      <c r="C19" s="22">
        <v>0.638607372427626</v>
      </c>
      <c r="D19" s="22">
        <v>0.45933042638902</v>
      </c>
      <c r="E19" s="22">
        <v>0.59982704632831196</v>
      </c>
      <c r="F19" s="22">
        <v>0.344190448305767</v>
      </c>
    </row>
    <row r="20" spans="1:6" x14ac:dyDescent="0.4">
      <c r="A20" s="25" t="s">
        <v>41</v>
      </c>
      <c r="B20" s="22">
        <v>1.3088937621202601</v>
      </c>
      <c r="C20" s="22">
        <v>0.521731552446142</v>
      </c>
      <c r="D20" s="22">
        <v>-0.183492513402293</v>
      </c>
      <c r="E20" s="22">
        <v>-0.43422204777262702</v>
      </c>
      <c r="F20" s="22">
        <v>-0.21246601989935701</v>
      </c>
    </row>
    <row r="21" spans="1:6" x14ac:dyDescent="0.4">
      <c r="A21" s="25" t="s">
        <v>52</v>
      </c>
      <c r="B21" s="22">
        <v>1.2876642710908299</v>
      </c>
      <c r="C21" s="22">
        <v>0.67377781625067501</v>
      </c>
      <c r="D21" s="22">
        <v>0.39567475092272603</v>
      </c>
      <c r="E21" s="22">
        <v>-0.71239052996494701</v>
      </c>
      <c r="F21" s="22">
        <v>-1.2034226608983201</v>
      </c>
    </row>
    <row r="22" spans="1:6" x14ac:dyDescent="0.4">
      <c r="A22" s="25" t="s">
        <v>50</v>
      </c>
      <c r="B22" s="22">
        <v>1.1717769321525699</v>
      </c>
      <c r="C22" s="22">
        <v>-0.72152453598953203</v>
      </c>
      <c r="D22" s="22">
        <v>-0.92197872990417695</v>
      </c>
      <c r="E22" s="22">
        <v>-1.26374200985817</v>
      </c>
      <c r="F22" s="22">
        <v>-0.63344461276486297</v>
      </c>
    </row>
    <row r="23" spans="1:6" x14ac:dyDescent="0.4">
      <c r="A23" s="25" t="s">
        <v>46</v>
      </c>
      <c r="B23" s="22">
        <v>1.11986121146555</v>
      </c>
      <c r="C23" s="22">
        <v>1.7712328023866299</v>
      </c>
      <c r="D23" s="22">
        <v>1.57918737263679</v>
      </c>
      <c r="E23" s="22">
        <v>1.79876661322029</v>
      </c>
      <c r="F23" s="22">
        <v>1.53500630464334</v>
      </c>
    </row>
    <row r="24" spans="1:6" x14ac:dyDescent="0.4">
      <c r="A24" s="25" t="s">
        <v>49</v>
      </c>
      <c r="B24" s="22">
        <v>1.0409530043747099</v>
      </c>
      <c r="C24" s="22">
        <v>-0.33190598770355401</v>
      </c>
      <c r="D24" s="22">
        <v>-0.98792893855043995</v>
      </c>
      <c r="E24" s="22">
        <v>-1.46345199185029</v>
      </c>
      <c r="F24" s="22">
        <v>-1.81250998082812</v>
      </c>
    </row>
    <row r="25" spans="1:6" x14ac:dyDescent="0.4">
      <c r="A25" s="25" t="s">
        <v>54</v>
      </c>
      <c r="B25" s="22">
        <v>0.96308390357051998</v>
      </c>
      <c r="C25" s="22">
        <v>1.53594748622391</v>
      </c>
      <c r="D25" s="22">
        <v>5.9352832307823303E-2</v>
      </c>
      <c r="E25" s="22">
        <v>1.3052436628295001</v>
      </c>
      <c r="F25" s="22">
        <v>-0.24254847466528301</v>
      </c>
    </row>
    <row r="26" spans="1:6" x14ac:dyDescent="0.4">
      <c r="A26" s="26" t="s">
        <v>56</v>
      </c>
      <c r="B26" s="22">
        <v>0.86067019930514699</v>
      </c>
      <c r="C26" s="22">
        <v>1.05966872681396</v>
      </c>
      <c r="D26" s="22">
        <v>0.51204698679467098</v>
      </c>
      <c r="E26" s="22">
        <v>-2.7760531033091902</v>
      </c>
      <c r="F26" s="22">
        <v>0.85528356504837999</v>
      </c>
    </row>
    <row r="27" spans="1:6" x14ac:dyDescent="0.4">
      <c r="A27" s="25" t="s">
        <v>95</v>
      </c>
      <c r="B27" s="22">
        <v>0.63616349065317501</v>
      </c>
      <c r="C27" s="22">
        <v>1.6380689238249899</v>
      </c>
      <c r="D27" s="22">
        <v>1.39460421962347</v>
      </c>
      <c r="E27" s="22">
        <v>2.1623321307261198</v>
      </c>
      <c r="F27" s="22">
        <v>1.21191688098394</v>
      </c>
    </row>
    <row r="28" spans="1:6" x14ac:dyDescent="0.4">
      <c r="A28" s="25" t="s">
        <v>96</v>
      </c>
      <c r="B28" s="22">
        <v>0.57001093624371701</v>
      </c>
      <c r="C28" s="22">
        <v>0.33104462750339603</v>
      </c>
      <c r="D28" s="22">
        <v>0.15229823853565599</v>
      </c>
      <c r="E28" s="22">
        <v>0.77546162061991597</v>
      </c>
      <c r="F28" s="22">
        <v>1.17903883220978</v>
      </c>
    </row>
    <row r="29" spans="1:6" x14ac:dyDescent="0.4">
      <c r="A29" s="26" t="s">
        <v>97</v>
      </c>
      <c r="B29" s="22">
        <v>0.49906396103220402</v>
      </c>
      <c r="C29" s="22">
        <v>0.127389590540708</v>
      </c>
      <c r="D29" s="22">
        <v>-0.19316549314266099</v>
      </c>
      <c r="E29" s="22">
        <v>-1.2647726170070801</v>
      </c>
      <c r="F29" s="22">
        <v>1.1884013519881</v>
      </c>
    </row>
    <row r="30" spans="1:6" x14ac:dyDescent="0.4">
      <c r="A30" s="25" t="s">
        <v>98</v>
      </c>
      <c r="B30" s="22">
        <v>0.25262956367711298</v>
      </c>
      <c r="C30" s="22">
        <v>-0.73816290704983101</v>
      </c>
      <c r="D30" s="22">
        <v>0.26205500643721003</v>
      </c>
      <c r="E30" s="22">
        <v>0.66508038475155196</v>
      </c>
      <c r="F30" s="22">
        <v>1.4193857370490099</v>
      </c>
    </row>
    <row r="31" spans="1:6" x14ac:dyDescent="0.4">
      <c r="A31" s="25" t="s">
        <v>99</v>
      </c>
      <c r="B31" s="22">
        <v>-0.92418355782935302</v>
      </c>
      <c r="C31" s="22">
        <v>-0.48184686107564401</v>
      </c>
      <c r="D31" s="22">
        <v>-0.22904210565449701</v>
      </c>
      <c r="E31" s="22">
        <v>0.68751614711664899</v>
      </c>
      <c r="F31" s="22">
        <v>1.03574932428748</v>
      </c>
    </row>
    <row r="32" spans="1:6" x14ac:dyDescent="0.4">
      <c r="A32" s="25" t="s">
        <v>55</v>
      </c>
      <c r="B32" s="22">
        <v>-2.0849593131413502</v>
      </c>
      <c r="C32" s="22">
        <v>-2.3318990781496698</v>
      </c>
      <c r="D32" s="22">
        <v>-2.2671963464389902</v>
      </c>
      <c r="E32" s="22">
        <v>0.83585972627754701</v>
      </c>
      <c r="F32" s="22">
        <v>1.8643826004439601</v>
      </c>
    </row>
    <row r="33" spans="1:6" x14ac:dyDescent="0.4">
      <c r="A33" s="25" t="s">
        <v>100</v>
      </c>
      <c r="B33" s="22">
        <v>-2.2535827935256498</v>
      </c>
      <c r="C33" s="22">
        <v>-0.72063827218063903</v>
      </c>
      <c r="D33" s="22">
        <v>0.233461283902971</v>
      </c>
      <c r="E33" s="22">
        <v>1.7960717245633699</v>
      </c>
      <c r="F33" s="22">
        <v>0.86757866451542398</v>
      </c>
    </row>
  </sheetData>
  <sortState xmlns:xlrd2="http://schemas.microsoft.com/office/spreadsheetml/2017/richdata2" ref="A2:F33">
    <sortCondition descending="1" ref="B2:B33"/>
  </sortState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8CE25-7598-4F25-9BE3-969272F7A2CB}">
  <dimension ref="A1:F2"/>
  <sheetViews>
    <sheetView workbookViewId="0">
      <selection sqref="A1:F2"/>
    </sheetView>
  </sheetViews>
  <sheetFormatPr defaultRowHeight="13.9" x14ac:dyDescent="0.4"/>
  <cols>
    <col min="1" max="1" width="14.19921875" style="8" customWidth="1"/>
    <col min="2" max="6" width="9.46484375" style="8" bestFit="1" customWidth="1"/>
    <col min="7" max="16384" width="9.06640625" style="8"/>
  </cols>
  <sheetData>
    <row r="1" spans="1:6" x14ac:dyDescent="0.4">
      <c r="A1" s="5" t="s">
        <v>81</v>
      </c>
      <c r="B1" s="6" t="s">
        <v>9</v>
      </c>
      <c r="C1" s="6" t="s">
        <v>10</v>
      </c>
      <c r="D1" s="6" t="s">
        <v>11</v>
      </c>
      <c r="E1" s="6" t="s">
        <v>12</v>
      </c>
      <c r="F1" s="6" t="s">
        <v>13</v>
      </c>
    </row>
    <row r="2" spans="1:6" x14ac:dyDescent="0.4">
      <c r="A2" s="12" t="s">
        <v>80</v>
      </c>
      <c r="B2" s="13">
        <v>1.7166535650669399</v>
      </c>
      <c r="C2" s="13">
        <v>1.24072902686242</v>
      </c>
      <c r="D2" s="13">
        <v>1.22648798715532</v>
      </c>
      <c r="E2" s="13">
        <v>1.5191720574841501</v>
      </c>
      <c r="F2" s="13">
        <v>1.29516141016206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2-Oxocarboxylic acid metabolism</vt:lpstr>
      <vt:lpstr>C5-Branched dibasic acid metabo</vt:lpstr>
      <vt:lpstr>Citrate cycle (TCA cycle)</vt:lpstr>
      <vt:lpstr>Glyoxylate and dicarboxylate me</vt:lpstr>
      <vt:lpstr>Sulfur metabolism</vt:lpstr>
      <vt:lpstr>Lysine degradation</vt:lpstr>
      <vt:lpstr>Valine, Leucine, and Isoleucine</vt:lpstr>
      <vt:lpstr>Galactose metabolism</vt:lpstr>
      <vt:lpstr>Fatty acid biosynthesis</vt:lpstr>
      <vt:lpstr>Starch and sucrose metaboli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ban910</dc:creator>
  <cp:lastModifiedBy>库尔班</cp:lastModifiedBy>
  <dcterms:created xsi:type="dcterms:W3CDTF">2015-06-05T18:19:34Z</dcterms:created>
  <dcterms:modified xsi:type="dcterms:W3CDTF">2025-09-05T04:12:22Z</dcterms:modified>
</cp:coreProperties>
</file>